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May.14\"/>
    </mc:Choice>
  </mc:AlternateContent>
  <bookViews>
    <workbookView xWindow="285" yWindow="30" windowWidth="15075" windowHeight="5835"/>
  </bookViews>
  <sheets>
    <sheet name="S4" sheetId="1" r:id="rId1"/>
    <sheet name="Hoja1" sheetId="2" state="hidden" r:id="rId2"/>
  </sheets>
  <calcPr calcId="152511"/>
</workbook>
</file>

<file path=xl/sharedStrings.xml><?xml version="1.0" encoding="utf-8"?>
<sst xmlns="http://schemas.openxmlformats.org/spreadsheetml/2006/main" count="42" uniqueCount="42">
  <si>
    <t>BREED</t>
  </si>
  <si>
    <t>ANG</t>
  </si>
  <si>
    <t>BMA</t>
  </si>
  <si>
    <t>BRM</t>
  </si>
  <si>
    <t>BSW</t>
  </si>
  <si>
    <t>CHL</t>
  </si>
  <si>
    <t>GIR</t>
  </si>
  <si>
    <t>GNS</t>
  </si>
  <si>
    <t>HFD</t>
  </si>
  <si>
    <t>HOL</t>
  </si>
  <si>
    <t>JER</t>
  </si>
  <si>
    <t>LMS</t>
  </si>
  <si>
    <t>NDA</t>
  </si>
  <si>
    <t>NEL</t>
  </si>
  <si>
    <t>NRC</t>
  </si>
  <si>
    <t>PMT</t>
  </si>
  <si>
    <t>RGU</t>
  </si>
  <si>
    <t>RMG</t>
  </si>
  <si>
    <t>SGT</t>
  </si>
  <si>
    <t>SHK</t>
  </si>
  <si>
    <t>5k</t>
  </si>
  <si>
    <t>10k</t>
  </si>
  <si>
    <t>15k</t>
  </si>
  <si>
    <t>20k</t>
  </si>
  <si>
    <t>25k</t>
  </si>
  <si>
    <t>30k</t>
  </si>
  <si>
    <t>35k</t>
  </si>
  <si>
    <t>40k</t>
  </si>
  <si>
    <t>45k</t>
  </si>
  <si>
    <t>50k</t>
  </si>
  <si>
    <t>55k</t>
  </si>
  <si>
    <t>60k</t>
  </si>
  <si>
    <t>65k</t>
  </si>
  <si>
    <t>70k</t>
  </si>
  <si>
    <t>75k</t>
  </si>
  <si>
    <t>80k</t>
  </si>
  <si>
    <t>85k</t>
  </si>
  <si>
    <t>90k</t>
  </si>
  <si>
    <t>95k</t>
  </si>
  <si>
    <t>100k</t>
  </si>
  <si>
    <t>Average</t>
  </si>
  <si>
    <r>
      <t xml:space="preserve">Table S4: </t>
    </r>
    <r>
      <rPr>
        <b/>
        <sz val="14"/>
        <color theme="1"/>
        <rFont val="Calibri"/>
        <family val="2"/>
        <scheme val="minor"/>
      </rPr>
      <t>Average values</t>
    </r>
    <r>
      <rPr>
        <b/>
        <i/>
        <sz val="14"/>
        <color theme="1"/>
        <rFont val="Calibri"/>
        <family val="2"/>
        <scheme val="minor"/>
      </rPr>
      <t xml:space="preserve"> obtained by r^2 for all breeds (LD deca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33" borderId="10" xfId="0" applyFont="1" applyFill="1" applyBorder="1" applyAlignment="1">
      <alignment horizontal="center" vertical="center"/>
    </xf>
    <xf numFmtId="0" fontId="0" fillId="0" borderId="10" xfId="0" applyBorder="1"/>
    <xf numFmtId="0" fontId="0" fillId="0" borderId="0" xfId="0" applyBorder="1"/>
    <xf numFmtId="0" fontId="18" fillId="0" borderId="0" xfId="0" applyFont="1" applyBorder="1"/>
    <xf numFmtId="0" fontId="0" fillId="0" borderId="10" xfId="0" applyFill="1" applyBorder="1"/>
    <xf numFmtId="0" fontId="0" fillId="0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'!$A$4</c:f>
              <c:strCache>
                <c:ptCount val="1"/>
                <c:pt idx="0">
                  <c:v>PM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4:$U$4</c:f>
              <c:numCache>
                <c:formatCode>General</c:formatCode>
                <c:ptCount val="20"/>
                <c:pt idx="0">
                  <c:v>0.54700000000000004</c:v>
                </c:pt>
                <c:pt idx="1">
                  <c:v>0.43099999999999999</c:v>
                </c:pt>
                <c:pt idx="2">
                  <c:v>0.35699999999999998</c:v>
                </c:pt>
                <c:pt idx="3">
                  <c:v>0.30499999999999999</c:v>
                </c:pt>
                <c:pt idx="4">
                  <c:v>0.26400000000000001</c:v>
                </c:pt>
                <c:pt idx="5">
                  <c:v>0.23499999999999999</c:v>
                </c:pt>
                <c:pt idx="6">
                  <c:v>0.21</c:v>
                </c:pt>
                <c:pt idx="7">
                  <c:v>0.19</c:v>
                </c:pt>
                <c:pt idx="8">
                  <c:v>0.17299999999999999</c:v>
                </c:pt>
                <c:pt idx="9">
                  <c:v>0.158</c:v>
                </c:pt>
                <c:pt idx="10">
                  <c:v>0.14599999999999999</c:v>
                </c:pt>
                <c:pt idx="11">
                  <c:v>0.13600000000000001</c:v>
                </c:pt>
                <c:pt idx="12">
                  <c:v>0.126</c:v>
                </c:pt>
                <c:pt idx="13">
                  <c:v>0.11899999999999999</c:v>
                </c:pt>
                <c:pt idx="14">
                  <c:v>0.111</c:v>
                </c:pt>
                <c:pt idx="15">
                  <c:v>0.105</c:v>
                </c:pt>
                <c:pt idx="16">
                  <c:v>9.9000000000000005E-2</c:v>
                </c:pt>
                <c:pt idx="17">
                  <c:v>9.4E-2</c:v>
                </c:pt>
                <c:pt idx="18">
                  <c:v>0.09</c:v>
                </c:pt>
                <c:pt idx="19">
                  <c:v>8.5000000000000006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4'!$A$5</c:f>
              <c:strCache>
                <c:ptCount val="1"/>
                <c:pt idx="0">
                  <c:v>SH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5:$U$5</c:f>
              <c:numCache>
                <c:formatCode>General</c:formatCode>
                <c:ptCount val="20"/>
                <c:pt idx="0">
                  <c:v>0.41099999999999998</c:v>
                </c:pt>
                <c:pt idx="1">
                  <c:v>0.32500000000000001</c:v>
                </c:pt>
                <c:pt idx="2">
                  <c:v>0.27600000000000002</c:v>
                </c:pt>
                <c:pt idx="3">
                  <c:v>0.24299999999999999</c:v>
                </c:pt>
                <c:pt idx="4">
                  <c:v>0.22</c:v>
                </c:pt>
                <c:pt idx="5">
                  <c:v>0.20200000000000001</c:v>
                </c:pt>
                <c:pt idx="6">
                  <c:v>0.187</c:v>
                </c:pt>
                <c:pt idx="7">
                  <c:v>0.17499999999999999</c:v>
                </c:pt>
                <c:pt idx="8">
                  <c:v>0.16300000000000001</c:v>
                </c:pt>
                <c:pt idx="9">
                  <c:v>0.155</c:v>
                </c:pt>
                <c:pt idx="10">
                  <c:v>0.14699999999999999</c:v>
                </c:pt>
                <c:pt idx="11">
                  <c:v>0.14000000000000001</c:v>
                </c:pt>
                <c:pt idx="12">
                  <c:v>0.13400000000000001</c:v>
                </c:pt>
                <c:pt idx="13">
                  <c:v>0.129</c:v>
                </c:pt>
                <c:pt idx="14">
                  <c:v>0.123</c:v>
                </c:pt>
                <c:pt idx="15">
                  <c:v>0.11899999999999999</c:v>
                </c:pt>
                <c:pt idx="16">
                  <c:v>0.115</c:v>
                </c:pt>
                <c:pt idx="17">
                  <c:v>0.111</c:v>
                </c:pt>
                <c:pt idx="18">
                  <c:v>0.107</c:v>
                </c:pt>
                <c:pt idx="19">
                  <c:v>0.1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4'!$A$6</c:f>
              <c:strCache>
                <c:ptCount val="1"/>
                <c:pt idx="0">
                  <c:v>CH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6:$U$6</c:f>
              <c:numCache>
                <c:formatCode>General</c:formatCode>
                <c:ptCount val="20"/>
                <c:pt idx="0">
                  <c:v>0.53100000000000003</c:v>
                </c:pt>
                <c:pt idx="1">
                  <c:v>0.42199999999999999</c:v>
                </c:pt>
                <c:pt idx="2">
                  <c:v>0.35499999999999998</c:v>
                </c:pt>
                <c:pt idx="3">
                  <c:v>0.307</c:v>
                </c:pt>
                <c:pt idx="4">
                  <c:v>0.27100000000000002</c:v>
                </c:pt>
                <c:pt idx="5">
                  <c:v>0.24399999999999999</c:v>
                </c:pt>
                <c:pt idx="6">
                  <c:v>0.221</c:v>
                </c:pt>
                <c:pt idx="7">
                  <c:v>0.20300000000000001</c:v>
                </c:pt>
                <c:pt idx="8">
                  <c:v>0.187</c:v>
                </c:pt>
                <c:pt idx="9">
                  <c:v>0.17399999999999999</c:v>
                </c:pt>
                <c:pt idx="10">
                  <c:v>0.16200000000000001</c:v>
                </c:pt>
                <c:pt idx="11">
                  <c:v>0.153</c:v>
                </c:pt>
                <c:pt idx="12">
                  <c:v>0.14499999999999999</c:v>
                </c:pt>
                <c:pt idx="13">
                  <c:v>0.13700000000000001</c:v>
                </c:pt>
                <c:pt idx="14">
                  <c:v>0.13</c:v>
                </c:pt>
                <c:pt idx="15">
                  <c:v>0.124</c:v>
                </c:pt>
                <c:pt idx="16">
                  <c:v>0.11899999999999999</c:v>
                </c:pt>
                <c:pt idx="17">
                  <c:v>0.114</c:v>
                </c:pt>
                <c:pt idx="18">
                  <c:v>0.11</c:v>
                </c:pt>
                <c:pt idx="19">
                  <c:v>0.1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4'!$A$7</c:f>
              <c:strCache>
                <c:ptCount val="1"/>
                <c:pt idx="0">
                  <c:v>L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7:$U$7</c:f>
              <c:numCache>
                <c:formatCode>General</c:formatCode>
                <c:ptCount val="20"/>
                <c:pt idx="0">
                  <c:v>0.55800000000000005</c:v>
                </c:pt>
                <c:pt idx="1">
                  <c:v>0.44700000000000001</c:v>
                </c:pt>
                <c:pt idx="2">
                  <c:v>0.376</c:v>
                </c:pt>
                <c:pt idx="3">
                  <c:v>0.32500000000000001</c:v>
                </c:pt>
                <c:pt idx="4">
                  <c:v>0.28599999999999998</c:v>
                </c:pt>
                <c:pt idx="5">
                  <c:v>0.25600000000000001</c:v>
                </c:pt>
                <c:pt idx="6">
                  <c:v>0.23200000000000001</c:v>
                </c:pt>
                <c:pt idx="7">
                  <c:v>0.21199999999999999</c:v>
                </c:pt>
                <c:pt idx="8">
                  <c:v>0.19600000000000001</c:v>
                </c:pt>
                <c:pt idx="9">
                  <c:v>0.182</c:v>
                </c:pt>
                <c:pt idx="10">
                  <c:v>0.16900000000000001</c:v>
                </c:pt>
                <c:pt idx="11">
                  <c:v>0.159</c:v>
                </c:pt>
                <c:pt idx="12">
                  <c:v>0.14899999999999999</c:v>
                </c:pt>
                <c:pt idx="13">
                  <c:v>0.14199999999999999</c:v>
                </c:pt>
                <c:pt idx="14">
                  <c:v>0.13400000000000001</c:v>
                </c:pt>
                <c:pt idx="15">
                  <c:v>0.127</c:v>
                </c:pt>
                <c:pt idx="16">
                  <c:v>0.122</c:v>
                </c:pt>
                <c:pt idx="17">
                  <c:v>0.11600000000000001</c:v>
                </c:pt>
                <c:pt idx="18">
                  <c:v>0.112</c:v>
                </c:pt>
                <c:pt idx="19">
                  <c:v>0.1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4'!$A$8</c:f>
              <c:strCache>
                <c:ptCount val="1"/>
                <c:pt idx="0">
                  <c:v>BR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8:$U$8</c:f>
              <c:numCache>
                <c:formatCode>General</c:formatCode>
                <c:ptCount val="20"/>
                <c:pt idx="0">
                  <c:v>0.36699999999999999</c:v>
                </c:pt>
                <c:pt idx="1">
                  <c:v>0.29299999999999998</c:v>
                </c:pt>
                <c:pt idx="2">
                  <c:v>0.254</c:v>
                </c:pt>
                <c:pt idx="3">
                  <c:v>0.22800000000000001</c:v>
                </c:pt>
                <c:pt idx="4">
                  <c:v>0.21</c:v>
                </c:pt>
                <c:pt idx="5">
                  <c:v>0.19500000000000001</c:v>
                </c:pt>
                <c:pt idx="6">
                  <c:v>0.183</c:v>
                </c:pt>
                <c:pt idx="7">
                  <c:v>0.17299999999999999</c:v>
                </c:pt>
                <c:pt idx="8">
                  <c:v>0.16400000000000001</c:v>
                </c:pt>
                <c:pt idx="9">
                  <c:v>0.156</c:v>
                </c:pt>
                <c:pt idx="10">
                  <c:v>0.14899999999999999</c:v>
                </c:pt>
                <c:pt idx="11">
                  <c:v>0.14399999999999999</c:v>
                </c:pt>
                <c:pt idx="12">
                  <c:v>0.13800000000000001</c:v>
                </c:pt>
                <c:pt idx="13">
                  <c:v>0.13300000000000001</c:v>
                </c:pt>
                <c:pt idx="14">
                  <c:v>0.129</c:v>
                </c:pt>
                <c:pt idx="15">
                  <c:v>0.124</c:v>
                </c:pt>
                <c:pt idx="16">
                  <c:v>0.121</c:v>
                </c:pt>
                <c:pt idx="17">
                  <c:v>0.11700000000000001</c:v>
                </c:pt>
                <c:pt idx="18">
                  <c:v>0.114</c:v>
                </c:pt>
                <c:pt idx="19">
                  <c:v>0.11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4'!$A$9</c:f>
              <c:strCache>
                <c:ptCount val="1"/>
                <c:pt idx="0">
                  <c:v>ND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9:$U$9</c:f>
              <c:numCache>
                <c:formatCode>General</c:formatCode>
                <c:ptCount val="20"/>
                <c:pt idx="0">
                  <c:v>0.61599999999999999</c:v>
                </c:pt>
                <c:pt idx="1">
                  <c:v>0.50700000000000001</c:v>
                </c:pt>
                <c:pt idx="2">
                  <c:v>0.42899999999999999</c:v>
                </c:pt>
                <c:pt idx="3">
                  <c:v>0.372</c:v>
                </c:pt>
                <c:pt idx="4">
                  <c:v>0.32600000000000001</c:v>
                </c:pt>
                <c:pt idx="5">
                  <c:v>0.29299999999999998</c:v>
                </c:pt>
                <c:pt idx="6">
                  <c:v>0.26500000000000001</c:v>
                </c:pt>
                <c:pt idx="7">
                  <c:v>0.24099999999999999</c:v>
                </c:pt>
                <c:pt idx="8">
                  <c:v>0.222</c:v>
                </c:pt>
                <c:pt idx="9">
                  <c:v>0.20599999999999999</c:v>
                </c:pt>
                <c:pt idx="10">
                  <c:v>0.191</c:v>
                </c:pt>
                <c:pt idx="11">
                  <c:v>0.17899999999999999</c:v>
                </c:pt>
                <c:pt idx="12">
                  <c:v>0.16800000000000001</c:v>
                </c:pt>
                <c:pt idx="13">
                  <c:v>0.157</c:v>
                </c:pt>
                <c:pt idx="14">
                  <c:v>0.14899999999999999</c:v>
                </c:pt>
                <c:pt idx="15">
                  <c:v>0.14099999999999999</c:v>
                </c:pt>
                <c:pt idx="16">
                  <c:v>0.13300000000000001</c:v>
                </c:pt>
                <c:pt idx="17">
                  <c:v>0.127</c:v>
                </c:pt>
                <c:pt idx="18">
                  <c:v>0.121</c:v>
                </c:pt>
                <c:pt idx="19">
                  <c:v>0.11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4'!$A$10</c:f>
              <c:strCache>
                <c:ptCount val="1"/>
                <c:pt idx="0">
                  <c:v>NRC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0:$U$10</c:f>
              <c:numCache>
                <c:formatCode>General</c:formatCode>
                <c:ptCount val="20"/>
                <c:pt idx="0">
                  <c:v>0.58099999999999996</c:v>
                </c:pt>
                <c:pt idx="1">
                  <c:v>0.46899999999999997</c:v>
                </c:pt>
                <c:pt idx="2">
                  <c:v>0.39700000000000002</c:v>
                </c:pt>
                <c:pt idx="3">
                  <c:v>0.34499999999999997</c:v>
                </c:pt>
                <c:pt idx="4">
                  <c:v>0.30499999999999999</c:v>
                </c:pt>
                <c:pt idx="5">
                  <c:v>0.27600000000000002</c:v>
                </c:pt>
                <c:pt idx="6">
                  <c:v>0.251</c:v>
                </c:pt>
                <c:pt idx="7">
                  <c:v>0.23</c:v>
                </c:pt>
                <c:pt idx="8">
                  <c:v>0.21299999999999999</c:v>
                </c:pt>
                <c:pt idx="9">
                  <c:v>0.19900000000000001</c:v>
                </c:pt>
                <c:pt idx="10">
                  <c:v>0.186</c:v>
                </c:pt>
                <c:pt idx="11">
                  <c:v>0.17599999999999999</c:v>
                </c:pt>
                <c:pt idx="12">
                  <c:v>0.16600000000000001</c:v>
                </c:pt>
                <c:pt idx="13">
                  <c:v>0.158</c:v>
                </c:pt>
                <c:pt idx="14">
                  <c:v>0.15</c:v>
                </c:pt>
                <c:pt idx="15">
                  <c:v>0.14399999999999999</c:v>
                </c:pt>
                <c:pt idx="16">
                  <c:v>0.13800000000000001</c:v>
                </c:pt>
                <c:pt idx="17">
                  <c:v>0.13200000000000001</c:v>
                </c:pt>
                <c:pt idx="18">
                  <c:v>0.128</c:v>
                </c:pt>
                <c:pt idx="19">
                  <c:v>0.12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4'!$A$11</c:f>
              <c:strCache>
                <c:ptCount val="1"/>
                <c:pt idx="0">
                  <c:v>GIR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1:$U$11</c:f>
              <c:numCache>
                <c:formatCode>General</c:formatCode>
                <c:ptCount val="20"/>
                <c:pt idx="0">
                  <c:v>0.39500000000000002</c:v>
                </c:pt>
                <c:pt idx="1">
                  <c:v>0.32200000000000001</c:v>
                </c:pt>
                <c:pt idx="2">
                  <c:v>0.28100000000000003</c:v>
                </c:pt>
                <c:pt idx="3">
                  <c:v>0.254</c:v>
                </c:pt>
                <c:pt idx="4">
                  <c:v>0.23499999999999999</c:v>
                </c:pt>
                <c:pt idx="5">
                  <c:v>0.219</c:v>
                </c:pt>
                <c:pt idx="6">
                  <c:v>0.20599999999999999</c:v>
                </c:pt>
                <c:pt idx="7">
                  <c:v>0.19500000000000001</c:v>
                </c:pt>
                <c:pt idx="8">
                  <c:v>0.185</c:v>
                </c:pt>
                <c:pt idx="9">
                  <c:v>0.17699999999999999</c:v>
                </c:pt>
                <c:pt idx="10">
                  <c:v>0.17</c:v>
                </c:pt>
                <c:pt idx="11">
                  <c:v>0.16300000000000001</c:v>
                </c:pt>
                <c:pt idx="12">
                  <c:v>0.156</c:v>
                </c:pt>
                <c:pt idx="13">
                  <c:v>0.151</c:v>
                </c:pt>
                <c:pt idx="14">
                  <c:v>0.14499999999999999</c:v>
                </c:pt>
                <c:pt idx="15">
                  <c:v>0.14000000000000001</c:v>
                </c:pt>
                <c:pt idx="16">
                  <c:v>0.13700000000000001</c:v>
                </c:pt>
                <c:pt idx="17">
                  <c:v>0.13200000000000001</c:v>
                </c:pt>
                <c:pt idx="18">
                  <c:v>0.128</c:v>
                </c:pt>
                <c:pt idx="19">
                  <c:v>0.12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4'!$A$12</c:f>
              <c:strCache>
                <c:ptCount val="1"/>
                <c:pt idx="0">
                  <c:v>SGT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2:$U$12</c:f>
              <c:numCache>
                <c:formatCode>General</c:formatCode>
                <c:ptCount val="20"/>
                <c:pt idx="0">
                  <c:v>0.438</c:v>
                </c:pt>
                <c:pt idx="1">
                  <c:v>0.35</c:v>
                </c:pt>
                <c:pt idx="2">
                  <c:v>0.30099999999999999</c:v>
                </c:pt>
                <c:pt idx="3">
                  <c:v>0.26800000000000002</c:v>
                </c:pt>
                <c:pt idx="4">
                  <c:v>0.24299999999999999</c:v>
                </c:pt>
                <c:pt idx="5">
                  <c:v>0.224</c:v>
                </c:pt>
                <c:pt idx="6">
                  <c:v>0.20899999999999999</c:v>
                </c:pt>
                <c:pt idx="7">
                  <c:v>0.19600000000000001</c:v>
                </c:pt>
                <c:pt idx="8">
                  <c:v>0.185</c:v>
                </c:pt>
                <c:pt idx="9">
                  <c:v>0.17599999999999999</c:v>
                </c:pt>
                <c:pt idx="10">
                  <c:v>0.16900000000000001</c:v>
                </c:pt>
                <c:pt idx="11">
                  <c:v>0.16200000000000001</c:v>
                </c:pt>
                <c:pt idx="12">
                  <c:v>0.156</c:v>
                </c:pt>
                <c:pt idx="13">
                  <c:v>0.15</c:v>
                </c:pt>
                <c:pt idx="14">
                  <c:v>0.14499999999999999</c:v>
                </c:pt>
                <c:pt idx="15">
                  <c:v>0.14000000000000001</c:v>
                </c:pt>
                <c:pt idx="16">
                  <c:v>0.13700000000000001</c:v>
                </c:pt>
                <c:pt idx="17">
                  <c:v>0.13300000000000001</c:v>
                </c:pt>
                <c:pt idx="18">
                  <c:v>0.13</c:v>
                </c:pt>
                <c:pt idx="19">
                  <c:v>0.12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4'!$A$13</c:f>
              <c:strCache>
                <c:ptCount val="1"/>
                <c:pt idx="0">
                  <c:v>NEL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3:$U$13</c:f>
              <c:numCache>
                <c:formatCode>General</c:formatCode>
                <c:ptCount val="20"/>
                <c:pt idx="0">
                  <c:v>0.40100000000000002</c:v>
                </c:pt>
                <c:pt idx="1">
                  <c:v>0.32200000000000001</c:v>
                </c:pt>
                <c:pt idx="2">
                  <c:v>0.28399999999999997</c:v>
                </c:pt>
                <c:pt idx="3">
                  <c:v>0.25900000000000001</c:v>
                </c:pt>
                <c:pt idx="4">
                  <c:v>0.23899999999999999</c:v>
                </c:pt>
                <c:pt idx="5">
                  <c:v>0.22500000000000001</c:v>
                </c:pt>
                <c:pt idx="6">
                  <c:v>0.21199999999999999</c:v>
                </c:pt>
                <c:pt idx="7">
                  <c:v>0.20100000000000001</c:v>
                </c:pt>
                <c:pt idx="8">
                  <c:v>0.191</c:v>
                </c:pt>
                <c:pt idx="9">
                  <c:v>0.183</c:v>
                </c:pt>
                <c:pt idx="10">
                  <c:v>0.17499999999999999</c:v>
                </c:pt>
                <c:pt idx="11">
                  <c:v>0.16900000000000001</c:v>
                </c:pt>
                <c:pt idx="12">
                  <c:v>0.16300000000000001</c:v>
                </c:pt>
                <c:pt idx="13">
                  <c:v>0.158</c:v>
                </c:pt>
                <c:pt idx="14">
                  <c:v>0.153</c:v>
                </c:pt>
                <c:pt idx="15">
                  <c:v>0.14799999999999999</c:v>
                </c:pt>
                <c:pt idx="16">
                  <c:v>0.14299999999999999</c:v>
                </c:pt>
                <c:pt idx="17">
                  <c:v>0.13900000000000001</c:v>
                </c:pt>
                <c:pt idx="18">
                  <c:v>0.13600000000000001</c:v>
                </c:pt>
                <c:pt idx="19">
                  <c:v>0.132000000000000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4'!$A$14</c:f>
              <c:strCache>
                <c:ptCount val="1"/>
                <c:pt idx="0">
                  <c:v>RMG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4:$U$14</c:f>
              <c:numCache>
                <c:formatCode>General</c:formatCode>
                <c:ptCount val="20"/>
                <c:pt idx="0">
                  <c:v>0.53600000000000003</c:v>
                </c:pt>
                <c:pt idx="1">
                  <c:v>0.42899999999999999</c:v>
                </c:pt>
                <c:pt idx="2">
                  <c:v>0.36399999999999999</c:v>
                </c:pt>
                <c:pt idx="3">
                  <c:v>0.31900000000000001</c:v>
                </c:pt>
                <c:pt idx="4">
                  <c:v>0.28399999999999997</c:v>
                </c:pt>
                <c:pt idx="5">
                  <c:v>0.25900000000000001</c:v>
                </c:pt>
                <c:pt idx="6">
                  <c:v>0.23799999999999999</c:v>
                </c:pt>
                <c:pt idx="7">
                  <c:v>0.22</c:v>
                </c:pt>
                <c:pt idx="8">
                  <c:v>0.20599999999999999</c:v>
                </c:pt>
                <c:pt idx="9">
                  <c:v>0.19400000000000001</c:v>
                </c:pt>
                <c:pt idx="10">
                  <c:v>0.183</c:v>
                </c:pt>
                <c:pt idx="11">
                  <c:v>0.17499999999999999</c:v>
                </c:pt>
                <c:pt idx="12">
                  <c:v>0.16700000000000001</c:v>
                </c:pt>
                <c:pt idx="13">
                  <c:v>0.161</c:v>
                </c:pt>
                <c:pt idx="14">
                  <c:v>0.154</c:v>
                </c:pt>
                <c:pt idx="15">
                  <c:v>0.14899999999999999</c:v>
                </c:pt>
                <c:pt idx="16">
                  <c:v>0.14499999999999999</c:v>
                </c:pt>
                <c:pt idx="17">
                  <c:v>0.14000000000000001</c:v>
                </c:pt>
                <c:pt idx="18">
                  <c:v>0.13600000000000001</c:v>
                </c:pt>
                <c:pt idx="19">
                  <c:v>0.1320000000000000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S4'!$A$15</c:f>
              <c:strCache>
                <c:ptCount val="1"/>
                <c:pt idx="0">
                  <c:v>BM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5:$U$15</c:f>
              <c:numCache>
                <c:formatCode>General</c:formatCode>
                <c:ptCount val="20"/>
                <c:pt idx="0">
                  <c:v>0.45400000000000001</c:v>
                </c:pt>
                <c:pt idx="1">
                  <c:v>0.36799999999999999</c:v>
                </c:pt>
                <c:pt idx="2">
                  <c:v>0.31900000000000001</c:v>
                </c:pt>
                <c:pt idx="3">
                  <c:v>0.28599999999999998</c:v>
                </c:pt>
                <c:pt idx="4">
                  <c:v>0.26100000000000001</c:v>
                </c:pt>
                <c:pt idx="5">
                  <c:v>0.24199999999999999</c:v>
                </c:pt>
                <c:pt idx="6">
                  <c:v>0.22700000000000001</c:v>
                </c:pt>
                <c:pt idx="7">
                  <c:v>0.21299999999999999</c:v>
                </c:pt>
                <c:pt idx="8">
                  <c:v>0.20200000000000001</c:v>
                </c:pt>
                <c:pt idx="9">
                  <c:v>0.193</c:v>
                </c:pt>
                <c:pt idx="10">
                  <c:v>0.185</c:v>
                </c:pt>
                <c:pt idx="11">
                  <c:v>0.17799999999999999</c:v>
                </c:pt>
                <c:pt idx="12">
                  <c:v>0.17100000000000001</c:v>
                </c:pt>
                <c:pt idx="13">
                  <c:v>0.16600000000000001</c:v>
                </c:pt>
                <c:pt idx="14">
                  <c:v>0.161</c:v>
                </c:pt>
                <c:pt idx="15">
                  <c:v>0.156</c:v>
                </c:pt>
                <c:pt idx="16">
                  <c:v>0.152</c:v>
                </c:pt>
                <c:pt idx="17">
                  <c:v>0.14799999999999999</c:v>
                </c:pt>
                <c:pt idx="18">
                  <c:v>0.14499999999999999</c:v>
                </c:pt>
                <c:pt idx="19">
                  <c:v>0.1409999999999999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S4'!$A$16</c:f>
              <c:strCache>
                <c:ptCount val="1"/>
                <c:pt idx="0">
                  <c:v>HOL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6:$U$16</c:f>
              <c:numCache>
                <c:formatCode>General</c:formatCode>
                <c:ptCount val="20"/>
                <c:pt idx="0">
                  <c:v>0.58899999999999997</c:v>
                </c:pt>
                <c:pt idx="1">
                  <c:v>0.48099999999999998</c:v>
                </c:pt>
                <c:pt idx="2">
                  <c:v>0.41099999999999998</c:v>
                </c:pt>
                <c:pt idx="3">
                  <c:v>0.36099999999999999</c:v>
                </c:pt>
                <c:pt idx="4">
                  <c:v>0.32100000000000001</c:v>
                </c:pt>
                <c:pt idx="5">
                  <c:v>0.29299999999999998</c:v>
                </c:pt>
                <c:pt idx="6">
                  <c:v>0.26900000000000002</c:v>
                </c:pt>
                <c:pt idx="7">
                  <c:v>0.249</c:v>
                </c:pt>
                <c:pt idx="8">
                  <c:v>0.23200000000000001</c:v>
                </c:pt>
                <c:pt idx="9">
                  <c:v>0.219</c:v>
                </c:pt>
                <c:pt idx="10">
                  <c:v>0.20699999999999999</c:v>
                </c:pt>
                <c:pt idx="11">
                  <c:v>0.19700000000000001</c:v>
                </c:pt>
                <c:pt idx="12">
                  <c:v>0.188</c:v>
                </c:pt>
                <c:pt idx="13">
                  <c:v>0.18</c:v>
                </c:pt>
                <c:pt idx="14">
                  <c:v>0.17299999999999999</c:v>
                </c:pt>
                <c:pt idx="15">
                  <c:v>0.16600000000000001</c:v>
                </c:pt>
                <c:pt idx="16">
                  <c:v>0.161</c:v>
                </c:pt>
                <c:pt idx="17">
                  <c:v>0.155</c:v>
                </c:pt>
                <c:pt idx="18">
                  <c:v>0.15</c:v>
                </c:pt>
                <c:pt idx="19">
                  <c:v>0.14599999999999999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S4'!$A$17</c:f>
              <c:strCache>
                <c:ptCount val="1"/>
                <c:pt idx="0">
                  <c:v>RGU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7:$U$17</c:f>
              <c:numCache>
                <c:formatCode>General</c:formatCode>
                <c:ptCount val="20"/>
                <c:pt idx="0">
                  <c:v>0.58399999999999996</c:v>
                </c:pt>
                <c:pt idx="1">
                  <c:v>0.47799999999999998</c:v>
                </c:pt>
                <c:pt idx="2">
                  <c:v>0.40799999999999997</c:v>
                </c:pt>
                <c:pt idx="3">
                  <c:v>0.35899999999999999</c:v>
                </c:pt>
                <c:pt idx="4">
                  <c:v>0.32100000000000001</c:v>
                </c:pt>
                <c:pt idx="5">
                  <c:v>0.29299999999999998</c:v>
                </c:pt>
                <c:pt idx="6">
                  <c:v>0.26800000000000002</c:v>
                </c:pt>
                <c:pt idx="7">
                  <c:v>0.249</c:v>
                </c:pt>
                <c:pt idx="8">
                  <c:v>0.23300000000000001</c:v>
                </c:pt>
                <c:pt idx="9">
                  <c:v>0.22</c:v>
                </c:pt>
                <c:pt idx="10">
                  <c:v>0.20799999999999999</c:v>
                </c:pt>
                <c:pt idx="11">
                  <c:v>0.19800000000000001</c:v>
                </c:pt>
                <c:pt idx="12">
                  <c:v>0.188</c:v>
                </c:pt>
                <c:pt idx="13">
                  <c:v>0.18099999999999999</c:v>
                </c:pt>
                <c:pt idx="14">
                  <c:v>0.17399999999999999</c:v>
                </c:pt>
                <c:pt idx="15">
                  <c:v>0.16800000000000001</c:v>
                </c:pt>
                <c:pt idx="16">
                  <c:v>0.16200000000000001</c:v>
                </c:pt>
                <c:pt idx="17">
                  <c:v>0.157</c:v>
                </c:pt>
                <c:pt idx="18">
                  <c:v>0.152</c:v>
                </c:pt>
                <c:pt idx="19">
                  <c:v>0.1469999999999999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S4'!$A$18</c:f>
              <c:strCache>
                <c:ptCount val="1"/>
                <c:pt idx="0">
                  <c:v>ANG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8:$U$18</c:f>
              <c:numCache>
                <c:formatCode>General</c:formatCode>
                <c:ptCount val="20"/>
                <c:pt idx="0">
                  <c:v>0.60499999999999998</c:v>
                </c:pt>
                <c:pt idx="1">
                  <c:v>0.503</c:v>
                </c:pt>
                <c:pt idx="2">
                  <c:v>0.434</c:v>
                </c:pt>
                <c:pt idx="3">
                  <c:v>0.38600000000000001</c:v>
                </c:pt>
                <c:pt idx="4">
                  <c:v>0.34699999999999998</c:v>
                </c:pt>
                <c:pt idx="5">
                  <c:v>0.31900000000000001</c:v>
                </c:pt>
                <c:pt idx="6">
                  <c:v>0.29499999999999998</c:v>
                </c:pt>
                <c:pt idx="7">
                  <c:v>0.27500000000000002</c:v>
                </c:pt>
                <c:pt idx="8">
                  <c:v>0.25900000000000001</c:v>
                </c:pt>
                <c:pt idx="9">
                  <c:v>0.245</c:v>
                </c:pt>
                <c:pt idx="10">
                  <c:v>0.23300000000000001</c:v>
                </c:pt>
                <c:pt idx="11">
                  <c:v>0.223</c:v>
                </c:pt>
                <c:pt idx="12">
                  <c:v>0.21299999999999999</c:v>
                </c:pt>
                <c:pt idx="13">
                  <c:v>0.20499999999999999</c:v>
                </c:pt>
                <c:pt idx="14">
                  <c:v>0.19700000000000001</c:v>
                </c:pt>
                <c:pt idx="15">
                  <c:v>0.19</c:v>
                </c:pt>
                <c:pt idx="16">
                  <c:v>0.184</c:v>
                </c:pt>
                <c:pt idx="17">
                  <c:v>0.17799999999999999</c:v>
                </c:pt>
                <c:pt idx="18">
                  <c:v>0.17399999999999999</c:v>
                </c:pt>
                <c:pt idx="19">
                  <c:v>0.16800000000000001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S4'!$A$19</c:f>
              <c:strCache>
                <c:ptCount val="1"/>
                <c:pt idx="0">
                  <c:v>GNS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19:$U$19</c:f>
              <c:numCache>
                <c:formatCode>General</c:formatCode>
                <c:ptCount val="20"/>
                <c:pt idx="0">
                  <c:v>0.61099999999999999</c:v>
                </c:pt>
                <c:pt idx="1">
                  <c:v>0.50600000000000001</c:v>
                </c:pt>
                <c:pt idx="2">
                  <c:v>0.437</c:v>
                </c:pt>
                <c:pt idx="3">
                  <c:v>0.38800000000000001</c:v>
                </c:pt>
                <c:pt idx="4">
                  <c:v>0.34799999999999998</c:v>
                </c:pt>
                <c:pt idx="5">
                  <c:v>0.32</c:v>
                </c:pt>
                <c:pt idx="6">
                  <c:v>0.29699999999999999</c:v>
                </c:pt>
                <c:pt idx="7">
                  <c:v>0.27700000000000002</c:v>
                </c:pt>
                <c:pt idx="8">
                  <c:v>0.26100000000000001</c:v>
                </c:pt>
                <c:pt idx="9">
                  <c:v>0.247</c:v>
                </c:pt>
                <c:pt idx="10">
                  <c:v>0.23400000000000001</c:v>
                </c:pt>
                <c:pt idx="11">
                  <c:v>0.223</c:v>
                </c:pt>
                <c:pt idx="12">
                  <c:v>0.214</c:v>
                </c:pt>
                <c:pt idx="13">
                  <c:v>0.20599999999999999</c:v>
                </c:pt>
                <c:pt idx="14">
                  <c:v>0.19700000000000001</c:v>
                </c:pt>
                <c:pt idx="15">
                  <c:v>0.191</c:v>
                </c:pt>
                <c:pt idx="16">
                  <c:v>0.185</c:v>
                </c:pt>
                <c:pt idx="17">
                  <c:v>0.17899999999999999</c:v>
                </c:pt>
                <c:pt idx="18">
                  <c:v>0.17399999999999999</c:v>
                </c:pt>
                <c:pt idx="19">
                  <c:v>0.1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S4'!$A$20</c:f>
              <c:strCache>
                <c:ptCount val="1"/>
                <c:pt idx="0">
                  <c:v>BSW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20:$U$20</c:f>
              <c:numCache>
                <c:formatCode>General</c:formatCode>
                <c:ptCount val="20"/>
                <c:pt idx="0">
                  <c:v>0.60599999999999998</c:v>
                </c:pt>
                <c:pt idx="1">
                  <c:v>0.501</c:v>
                </c:pt>
                <c:pt idx="2">
                  <c:v>0.433</c:v>
                </c:pt>
                <c:pt idx="3">
                  <c:v>0.38400000000000001</c:v>
                </c:pt>
                <c:pt idx="4">
                  <c:v>0.34599999999999997</c:v>
                </c:pt>
                <c:pt idx="5">
                  <c:v>0.317</c:v>
                </c:pt>
                <c:pt idx="6">
                  <c:v>0.29499999999999998</c:v>
                </c:pt>
                <c:pt idx="7">
                  <c:v>0.27600000000000002</c:v>
                </c:pt>
                <c:pt idx="8">
                  <c:v>0.26</c:v>
                </c:pt>
                <c:pt idx="9">
                  <c:v>0.246</c:v>
                </c:pt>
                <c:pt idx="10">
                  <c:v>0.23499999999999999</c:v>
                </c:pt>
                <c:pt idx="11">
                  <c:v>0.22600000000000001</c:v>
                </c:pt>
                <c:pt idx="12">
                  <c:v>0.216</c:v>
                </c:pt>
                <c:pt idx="13">
                  <c:v>0.20899999999999999</c:v>
                </c:pt>
                <c:pt idx="14">
                  <c:v>0.20200000000000001</c:v>
                </c:pt>
                <c:pt idx="15">
                  <c:v>0.19600000000000001</c:v>
                </c:pt>
                <c:pt idx="16">
                  <c:v>0.19</c:v>
                </c:pt>
                <c:pt idx="17">
                  <c:v>0.185</c:v>
                </c:pt>
                <c:pt idx="18">
                  <c:v>0.18099999999999999</c:v>
                </c:pt>
                <c:pt idx="19">
                  <c:v>0.17699999999999999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S4'!$A$21</c:f>
              <c:strCache>
                <c:ptCount val="1"/>
                <c:pt idx="0">
                  <c:v>JER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21:$U$21</c:f>
              <c:numCache>
                <c:formatCode>General</c:formatCode>
                <c:ptCount val="20"/>
                <c:pt idx="0">
                  <c:v>0.63</c:v>
                </c:pt>
                <c:pt idx="1">
                  <c:v>0.53</c:v>
                </c:pt>
                <c:pt idx="2">
                  <c:v>0.46300000000000002</c:v>
                </c:pt>
                <c:pt idx="3">
                  <c:v>0.41499999999999998</c:v>
                </c:pt>
                <c:pt idx="4">
                  <c:v>0.377</c:v>
                </c:pt>
                <c:pt idx="5">
                  <c:v>0.34899999999999998</c:v>
                </c:pt>
                <c:pt idx="6">
                  <c:v>0.32500000000000001</c:v>
                </c:pt>
                <c:pt idx="7">
                  <c:v>0.30499999999999999</c:v>
                </c:pt>
                <c:pt idx="8">
                  <c:v>0.28899999999999998</c:v>
                </c:pt>
                <c:pt idx="9">
                  <c:v>0.27600000000000002</c:v>
                </c:pt>
                <c:pt idx="10">
                  <c:v>0.26300000000000001</c:v>
                </c:pt>
                <c:pt idx="11">
                  <c:v>0.254</c:v>
                </c:pt>
                <c:pt idx="12">
                  <c:v>0.245</c:v>
                </c:pt>
                <c:pt idx="13">
                  <c:v>0.23599999999999999</c:v>
                </c:pt>
                <c:pt idx="14">
                  <c:v>0.23</c:v>
                </c:pt>
                <c:pt idx="15">
                  <c:v>0.222</c:v>
                </c:pt>
                <c:pt idx="16">
                  <c:v>0.217</c:v>
                </c:pt>
                <c:pt idx="17">
                  <c:v>0.21099999999999999</c:v>
                </c:pt>
                <c:pt idx="18">
                  <c:v>0.20699999999999999</c:v>
                </c:pt>
                <c:pt idx="19">
                  <c:v>0.2010000000000000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S4'!$A$22</c:f>
              <c:strCache>
                <c:ptCount val="1"/>
                <c:pt idx="0">
                  <c:v>HFD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strRef>
              <c:f>'S4'!$B$3:$U$3</c:f>
              <c:strCache>
                <c:ptCount val="20"/>
                <c:pt idx="0">
                  <c:v>5k</c:v>
                </c:pt>
                <c:pt idx="1">
                  <c:v>10k</c:v>
                </c:pt>
                <c:pt idx="2">
                  <c:v>15k</c:v>
                </c:pt>
                <c:pt idx="3">
                  <c:v>20k</c:v>
                </c:pt>
                <c:pt idx="4">
                  <c:v>25k</c:v>
                </c:pt>
                <c:pt idx="5">
                  <c:v>30k</c:v>
                </c:pt>
                <c:pt idx="6">
                  <c:v>35k</c:v>
                </c:pt>
                <c:pt idx="7">
                  <c:v>40k</c:v>
                </c:pt>
                <c:pt idx="8">
                  <c:v>45k</c:v>
                </c:pt>
                <c:pt idx="9">
                  <c:v>50k</c:v>
                </c:pt>
                <c:pt idx="10">
                  <c:v>55k</c:v>
                </c:pt>
                <c:pt idx="11">
                  <c:v>60k</c:v>
                </c:pt>
                <c:pt idx="12">
                  <c:v>65k</c:v>
                </c:pt>
                <c:pt idx="13">
                  <c:v>70k</c:v>
                </c:pt>
                <c:pt idx="14">
                  <c:v>75k</c:v>
                </c:pt>
                <c:pt idx="15">
                  <c:v>80k</c:v>
                </c:pt>
                <c:pt idx="16">
                  <c:v>85k</c:v>
                </c:pt>
                <c:pt idx="17">
                  <c:v>90k</c:v>
                </c:pt>
                <c:pt idx="18">
                  <c:v>95k</c:v>
                </c:pt>
                <c:pt idx="19">
                  <c:v>100k</c:v>
                </c:pt>
              </c:strCache>
            </c:strRef>
          </c:cat>
          <c:val>
            <c:numRef>
              <c:f>'S4'!$B$22:$U$22</c:f>
              <c:numCache>
                <c:formatCode>General</c:formatCode>
                <c:ptCount val="20"/>
                <c:pt idx="0">
                  <c:v>0.63900000000000001</c:v>
                </c:pt>
                <c:pt idx="1">
                  <c:v>0.54500000000000004</c:v>
                </c:pt>
                <c:pt idx="2">
                  <c:v>0.48199999999999998</c:v>
                </c:pt>
                <c:pt idx="3">
                  <c:v>0.436</c:v>
                </c:pt>
                <c:pt idx="4">
                  <c:v>0.4</c:v>
                </c:pt>
                <c:pt idx="5">
                  <c:v>0.373</c:v>
                </c:pt>
                <c:pt idx="6">
                  <c:v>0.35099999999999998</c:v>
                </c:pt>
                <c:pt idx="7">
                  <c:v>0.33200000000000002</c:v>
                </c:pt>
                <c:pt idx="8">
                  <c:v>0.316</c:v>
                </c:pt>
                <c:pt idx="9">
                  <c:v>0.30199999999999999</c:v>
                </c:pt>
                <c:pt idx="10">
                  <c:v>0.28899999999999998</c:v>
                </c:pt>
                <c:pt idx="11">
                  <c:v>0.27900000000000003</c:v>
                </c:pt>
                <c:pt idx="12">
                  <c:v>0.26900000000000002</c:v>
                </c:pt>
                <c:pt idx="13">
                  <c:v>0.26</c:v>
                </c:pt>
                <c:pt idx="14">
                  <c:v>0.253</c:v>
                </c:pt>
                <c:pt idx="15">
                  <c:v>0.246</c:v>
                </c:pt>
                <c:pt idx="16">
                  <c:v>0.23899999999999999</c:v>
                </c:pt>
                <c:pt idx="17">
                  <c:v>0.23300000000000001</c:v>
                </c:pt>
                <c:pt idx="18">
                  <c:v>0.22800000000000001</c:v>
                </c:pt>
                <c:pt idx="19">
                  <c:v>0.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797472"/>
        <c:axId val="166335760"/>
      </c:lineChart>
      <c:catAx>
        <c:axId val="165797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400" b="1"/>
                  <a:t>Distances (base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66335760"/>
        <c:crosses val="autoZero"/>
        <c:auto val="1"/>
        <c:lblAlgn val="ctr"/>
        <c:lblOffset val="100"/>
        <c:noMultiLvlLbl val="0"/>
      </c:catAx>
      <c:valAx>
        <c:axId val="16633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600" b="1"/>
                  <a:t>r^2</a:t>
                </a:r>
                <a:r>
                  <a:rPr lang="es-MX" sz="1600" b="1" baseline="0"/>
                  <a:t> Values</a:t>
                </a:r>
                <a:endParaRPr lang="es-MX" sz="16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6579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6572</xdr:colOff>
      <xdr:row>24</xdr:row>
      <xdr:rowOff>54428</xdr:rowOff>
    </xdr:from>
    <xdr:to>
      <xdr:col>16</xdr:col>
      <xdr:colOff>54430</xdr:colOff>
      <xdr:row>51</xdr:row>
      <xdr:rowOff>122463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zoomScale="90" zoomScaleNormal="90" workbookViewId="0">
      <selection activeCell="F9" sqref="F9"/>
    </sheetView>
  </sheetViews>
  <sheetFormatPr baseColWidth="10" defaultColWidth="8" defaultRowHeight="15" x14ac:dyDescent="0.25"/>
  <sheetData>
    <row r="1" spans="1:22" ht="18.75" customHeight="1" x14ac:dyDescent="0.3">
      <c r="A1" s="4" t="s">
        <v>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3" spans="1:22" ht="25.15" customHeight="1" x14ac:dyDescent="0.25">
      <c r="A3" s="1" t="s">
        <v>0</v>
      </c>
      <c r="B3" s="1" t="s">
        <v>20</v>
      </c>
      <c r="C3" s="1" t="s">
        <v>21</v>
      </c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9</v>
      </c>
      <c r="L3" s="1" t="s">
        <v>30</v>
      </c>
      <c r="M3" s="1" t="s">
        <v>31</v>
      </c>
      <c r="N3" s="1" t="s">
        <v>32</v>
      </c>
      <c r="O3" s="1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" t="s">
        <v>38</v>
      </c>
      <c r="U3" s="1" t="s">
        <v>39</v>
      </c>
      <c r="V3" s="1" t="s">
        <v>40</v>
      </c>
    </row>
    <row r="4" spans="1:22" x14ac:dyDescent="0.25">
      <c r="A4" s="2" t="s">
        <v>15</v>
      </c>
      <c r="B4" s="2">
        <v>0.54700000000000004</v>
      </c>
      <c r="C4" s="2">
        <v>0.43099999999999999</v>
      </c>
      <c r="D4" s="2">
        <v>0.35699999999999998</v>
      </c>
      <c r="E4" s="2">
        <v>0.30499999999999999</v>
      </c>
      <c r="F4" s="2">
        <v>0.26400000000000001</v>
      </c>
      <c r="G4" s="2">
        <v>0.23499999999999999</v>
      </c>
      <c r="H4" s="2">
        <v>0.21</v>
      </c>
      <c r="I4" s="2">
        <v>0.19</v>
      </c>
      <c r="J4" s="2">
        <v>0.17299999999999999</v>
      </c>
      <c r="K4" s="2">
        <v>0.158</v>
      </c>
      <c r="L4" s="2">
        <v>0.14599999999999999</v>
      </c>
      <c r="M4" s="2">
        <v>0.13600000000000001</v>
      </c>
      <c r="N4" s="2">
        <v>0.126</v>
      </c>
      <c r="O4" s="2">
        <v>0.11899999999999999</v>
      </c>
      <c r="P4" s="2">
        <v>0.111</v>
      </c>
      <c r="Q4" s="2">
        <v>0.105</v>
      </c>
      <c r="R4" s="2">
        <v>9.9000000000000005E-2</v>
      </c>
      <c r="S4" s="2">
        <v>9.4E-2</v>
      </c>
      <c r="T4" s="2">
        <v>0.09</v>
      </c>
      <c r="U4" s="2">
        <v>8.5000000000000006E-2</v>
      </c>
      <c r="V4" s="2">
        <v>0.20499999999999999</v>
      </c>
    </row>
    <row r="5" spans="1:22" x14ac:dyDescent="0.25">
      <c r="A5" s="2" t="s">
        <v>19</v>
      </c>
      <c r="B5" s="2">
        <v>0.41099999999999998</v>
      </c>
      <c r="C5" s="2">
        <v>0.32500000000000001</v>
      </c>
      <c r="D5" s="2">
        <v>0.27600000000000002</v>
      </c>
      <c r="E5" s="2">
        <v>0.24299999999999999</v>
      </c>
      <c r="F5" s="2">
        <v>0.22</v>
      </c>
      <c r="G5" s="2">
        <v>0.20200000000000001</v>
      </c>
      <c r="H5" s="2">
        <v>0.187</v>
      </c>
      <c r="I5" s="2">
        <v>0.17499999999999999</v>
      </c>
      <c r="J5" s="2">
        <v>0.16300000000000001</v>
      </c>
      <c r="K5" s="2">
        <v>0.155</v>
      </c>
      <c r="L5" s="2">
        <v>0.14699999999999999</v>
      </c>
      <c r="M5" s="2">
        <v>0.14000000000000001</v>
      </c>
      <c r="N5" s="2">
        <v>0.13400000000000001</v>
      </c>
      <c r="O5" s="2">
        <v>0.129</v>
      </c>
      <c r="P5" s="2">
        <v>0.123</v>
      </c>
      <c r="Q5" s="2">
        <v>0.11899999999999999</v>
      </c>
      <c r="R5" s="2">
        <v>0.115</v>
      </c>
      <c r="S5" s="2">
        <v>0.111</v>
      </c>
      <c r="T5" s="2">
        <v>0.107</v>
      </c>
      <c r="U5" s="2">
        <v>0.104</v>
      </c>
      <c r="V5" s="2">
        <v>0.182</v>
      </c>
    </row>
    <row r="6" spans="1:22" x14ac:dyDescent="0.25">
      <c r="A6" s="2" t="s">
        <v>5</v>
      </c>
      <c r="B6" s="2">
        <v>0.53100000000000003</v>
      </c>
      <c r="C6" s="2">
        <v>0.42199999999999999</v>
      </c>
      <c r="D6" s="2">
        <v>0.35499999999999998</v>
      </c>
      <c r="E6" s="2">
        <v>0.307</v>
      </c>
      <c r="F6" s="2">
        <v>0.27100000000000002</v>
      </c>
      <c r="G6" s="2">
        <v>0.24399999999999999</v>
      </c>
      <c r="H6" s="2">
        <v>0.221</v>
      </c>
      <c r="I6" s="2">
        <v>0.20300000000000001</v>
      </c>
      <c r="J6" s="2">
        <v>0.187</v>
      </c>
      <c r="K6" s="2">
        <v>0.17399999999999999</v>
      </c>
      <c r="L6" s="2">
        <v>0.16200000000000001</v>
      </c>
      <c r="M6" s="2">
        <v>0.153</v>
      </c>
      <c r="N6" s="2">
        <v>0.14499999999999999</v>
      </c>
      <c r="O6" s="2">
        <v>0.13700000000000001</v>
      </c>
      <c r="P6" s="2">
        <v>0.13</v>
      </c>
      <c r="Q6" s="2">
        <v>0.124</v>
      </c>
      <c r="R6" s="2">
        <v>0.11899999999999999</v>
      </c>
      <c r="S6" s="2">
        <v>0.114</v>
      </c>
      <c r="T6" s="2">
        <v>0.11</v>
      </c>
      <c r="U6" s="2">
        <v>0.105</v>
      </c>
      <c r="V6" s="2">
        <v>0.215</v>
      </c>
    </row>
    <row r="7" spans="1:22" x14ac:dyDescent="0.25">
      <c r="A7" s="2" t="s">
        <v>11</v>
      </c>
      <c r="B7" s="2">
        <v>0.55800000000000005</v>
      </c>
      <c r="C7" s="2">
        <v>0.44700000000000001</v>
      </c>
      <c r="D7" s="2">
        <v>0.376</v>
      </c>
      <c r="E7" s="2">
        <v>0.32500000000000001</v>
      </c>
      <c r="F7" s="2">
        <v>0.28599999999999998</v>
      </c>
      <c r="G7" s="2">
        <v>0.25600000000000001</v>
      </c>
      <c r="H7" s="2">
        <v>0.23200000000000001</v>
      </c>
      <c r="I7" s="2">
        <v>0.21199999999999999</v>
      </c>
      <c r="J7" s="2">
        <v>0.19600000000000001</v>
      </c>
      <c r="K7" s="2">
        <v>0.182</v>
      </c>
      <c r="L7" s="2">
        <v>0.16900000000000001</v>
      </c>
      <c r="M7" s="2">
        <v>0.159</v>
      </c>
      <c r="N7" s="2">
        <v>0.14899999999999999</v>
      </c>
      <c r="O7" s="2">
        <v>0.14199999999999999</v>
      </c>
      <c r="P7" s="2">
        <v>0.13400000000000001</v>
      </c>
      <c r="Q7" s="2">
        <v>0.127</v>
      </c>
      <c r="R7" s="2">
        <v>0.122</v>
      </c>
      <c r="S7" s="2">
        <v>0.11600000000000001</v>
      </c>
      <c r="T7" s="2">
        <v>0.112</v>
      </c>
      <c r="U7" s="2">
        <v>0.107</v>
      </c>
      <c r="V7" s="2">
        <v>0.22600000000000001</v>
      </c>
    </row>
    <row r="8" spans="1:22" x14ac:dyDescent="0.25">
      <c r="A8" s="2" t="s">
        <v>3</v>
      </c>
      <c r="B8" s="2">
        <v>0.36699999999999999</v>
      </c>
      <c r="C8" s="2">
        <v>0.29299999999999998</v>
      </c>
      <c r="D8" s="2">
        <v>0.254</v>
      </c>
      <c r="E8" s="2">
        <v>0.22800000000000001</v>
      </c>
      <c r="F8" s="2">
        <v>0.21</v>
      </c>
      <c r="G8" s="2">
        <v>0.19500000000000001</v>
      </c>
      <c r="H8" s="2">
        <v>0.183</v>
      </c>
      <c r="I8" s="2">
        <v>0.17299999999999999</v>
      </c>
      <c r="J8" s="2">
        <v>0.16400000000000001</v>
      </c>
      <c r="K8" s="2">
        <v>0.156</v>
      </c>
      <c r="L8" s="2">
        <v>0.14899999999999999</v>
      </c>
      <c r="M8" s="2">
        <v>0.14399999999999999</v>
      </c>
      <c r="N8" s="2">
        <v>0.13800000000000001</v>
      </c>
      <c r="O8" s="2">
        <v>0.13300000000000001</v>
      </c>
      <c r="P8" s="2">
        <v>0.129</v>
      </c>
      <c r="Q8" s="2">
        <v>0.124</v>
      </c>
      <c r="R8" s="2">
        <v>0.121</v>
      </c>
      <c r="S8" s="2">
        <v>0.11700000000000001</v>
      </c>
      <c r="T8" s="2">
        <v>0.114</v>
      </c>
      <c r="U8" s="2">
        <v>0.111</v>
      </c>
      <c r="V8" s="2">
        <v>0.17699999999999999</v>
      </c>
    </row>
    <row r="9" spans="1:22" x14ac:dyDescent="0.25">
      <c r="A9" s="2" t="s">
        <v>12</v>
      </c>
      <c r="B9" s="2">
        <v>0.61599999999999999</v>
      </c>
      <c r="C9" s="2">
        <v>0.50700000000000001</v>
      </c>
      <c r="D9" s="2">
        <v>0.42899999999999999</v>
      </c>
      <c r="E9" s="2">
        <v>0.372</v>
      </c>
      <c r="F9" s="2">
        <v>0.32600000000000001</v>
      </c>
      <c r="G9" s="2">
        <v>0.29299999999999998</v>
      </c>
      <c r="H9" s="2">
        <v>0.26500000000000001</v>
      </c>
      <c r="I9" s="2">
        <v>0.24099999999999999</v>
      </c>
      <c r="J9" s="2">
        <v>0.222</v>
      </c>
      <c r="K9" s="2">
        <v>0.20599999999999999</v>
      </c>
      <c r="L9" s="2">
        <v>0.191</v>
      </c>
      <c r="M9" s="2">
        <v>0.17899999999999999</v>
      </c>
      <c r="N9" s="2">
        <v>0.16800000000000001</v>
      </c>
      <c r="O9" s="2">
        <v>0.157</v>
      </c>
      <c r="P9" s="2">
        <v>0.14899999999999999</v>
      </c>
      <c r="Q9" s="2">
        <v>0.14099999999999999</v>
      </c>
      <c r="R9" s="2">
        <v>0.13300000000000001</v>
      </c>
      <c r="S9" s="2">
        <v>0.127</v>
      </c>
      <c r="T9" s="2">
        <v>0.121</v>
      </c>
      <c r="U9" s="2">
        <v>0.115</v>
      </c>
      <c r="V9" s="2">
        <v>0.25900000000000001</v>
      </c>
    </row>
    <row r="10" spans="1:22" x14ac:dyDescent="0.25">
      <c r="A10" s="2" t="s">
        <v>14</v>
      </c>
      <c r="B10" s="2">
        <v>0.58099999999999996</v>
      </c>
      <c r="C10" s="2">
        <v>0.46899999999999997</v>
      </c>
      <c r="D10" s="2">
        <v>0.39700000000000002</v>
      </c>
      <c r="E10" s="2">
        <v>0.34499999999999997</v>
      </c>
      <c r="F10" s="2">
        <v>0.30499999999999999</v>
      </c>
      <c r="G10" s="2">
        <v>0.27600000000000002</v>
      </c>
      <c r="H10" s="2">
        <v>0.251</v>
      </c>
      <c r="I10" s="2">
        <v>0.23</v>
      </c>
      <c r="J10" s="2">
        <v>0.21299999999999999</v>
      </c>
      <c r="K10" s="2">
        <v>0.19900000000000001</v>
      </c>
      <c r="L10" s="2">
        <v>0.186</v>
      </c>
      <c r="M10" s="2">
        <v>0.17599999999999999</v>
      </c>
      <c r="N10" s="2">
        <v>0.16600000000000001</v>
      </c>
      <c r="O10" s="2">
        <v>0.158</v>
      </c>
      <c r="P10" s="2">
        <v>0.15</v>
      </c>
      <c r="Q10" s="2">
        <v>0.14399999999999999</v>
      </c>
      <c r="R10" s="2">
        <v>0.13800000000000001</v>
      </c>
      <c r="S10" s="2">
        <v>0.13200000000000001</v>
      </c>
      <c r="T10" s="2">
        <v>0.128</v>
      </c>
      <c r="U10" s="2">
        <v>0.123</v>
      </c>
      <c r="V10" s="2">
        <v>0.245</v>
      </c>
    </row>
    <row r="11" spans="1:22" x14ac:dyDescent="0.25">
      <c r="A11" s="2" t="s">
        <v>6</v>
      </c>
      <c r="B11" s="2">
        <v>0.39500000000000002</v>
      </c>
      <c r="C11" s="2">
        <v>0.32200000000000001</v>
      </c>
      <c r="D11" s="2">
        <v>0.28100000000000003</v>
      </c>
      <c r="E11" s="2">
        <v>0.254</v>
      </c>
      <c r="F11" s="2">
        <v>0.23499999999999999</v>
      </c>
      <c r="G11" s="2">
        <v>0.219</v>
      </c>
      <c r="H11" s="2">
        <v>0.20599999999999999</v>
      </c>
      <c r="I11" s="2">
        <v>0.19500000000000001</v>
      </c>
      <c r="J11" s="2">
        <v>0.185</v>
      </c>
      <c r="K11" s="2">
        <v>0.17699999999999999</v>
      </c>
      <c r="L11" s="2">
        <v>0.17</v>
      </c>
      <c r="M11" s="2">
        <v>0.16300000000000001</v>
      </c>
      <c r="N11" s="2">
        <v>0.156</v>
      </c>
      <c r="O11" s="2">
        <v>0.151</v>
      </c>
      <c r="P11" s="2">
        <v>0.14499999999999999</v>
      </c>
      <c r="Q11" s="2">
        <v>0.14000000000000001</v>
      </c>
      <c r="R11" s="2">
        <v>0.13700000000000001</v>
      </c>
      <c r="S11" s="2">
        <v>0.13200000000000001</v>
      </c>
      <c r="T11" s="2">
        <v>0.128</v>
      </c>
      <c r="U11" s="2">
        <v>0.124</v>
      </c>
      <c r="V11" s="2">
        <v>0.19900000000000001</v>
      </c>
    </row>
    <row r="12" spans="1:22" x14ac:dyDescent="0.25">
      <c r="A12" s="2" t="s">
        <v>18</v>
      </c>
      <c r="B12" s="2">
        <v>0.438</v>
      </c>
      <c r="C12" s="2">
        <v>0.35</v>
      </c>
      <c r="D12" s="2">
        <v>0.30099999999999999</v>
      </c>
      <c r="E12" s="2">
        <v>0.26800000000000002</v>
      </c>
      <c r="F12" s="2">
        <v>0.24299999999999999</v>
      </c>
      <c r="G12" s="2">
        <v>0.224</v>
      </c>
      <c r="H12" s="2">
        <v>0.20899999999999999</v>
      </c>
      <c r="I12" s="2">
        <v>0.19600000000000001</v>
      </c>
      <c r="J12" s="2">
        <v>0.185</v>
      </c>
      <c r="K12" s="2">
        <v>0.17599999999999999</v>
      </c>
      <c r="L12" s="2">
        <v>0.16900000000000001</v>
      </c>
      <c r="M12" s="2">
        <v>0.16200000000000001</v>
      </c>
      <c r="N12" s="2">
        <v>0.156</v>
      </c>
      <c r="O12" s="2">
        <v>0.15</v>
      </c>
      <c r="P12" s="2">
        <v>0.14499999999999999</v>
      </c>
      <c r="Q12" s="2">
        <v>0.14000000000000001</v>
      </c>
      <c r="R12" s="2">
        <v>0.13700000000000001</v>
      </c>
      <c r="S12" s="2">
        <v>0.13300000000000001</v>
      </c>
      <c r="T12" s="2">
        <v>0.13</v>
      </c>
      <c r="U12" s="2">
        <v>0.126</v>
      </c>
      <c r="V12" s="2">
        <v>0.20399999999999999</v>
      </c>
    </row>
    <row r="13" spans="1:22" x14ac:dyDescent="0.25">
      <c r="A13" s="2" t="s">
        <v>13</v>
      </c>
      <c r="B13" s="2">
        <v>0.40100000000000002</v>
      </c>
      <c r="C13" s="2">
        <v>0.32200000000000001</v>
      </c>
      <c r="D13" s="2">
        <v>0.28399999999999997</v>
      </c>
      <c r="E13" s="2">
        <v>0.25900000000000001</v>
      </c>
      <c r="F13" s="2">
        <v>0.23899999999999999</v>
      </c>
      <c r="G13" s="2">
        <v>0.22500000000000001</v>
      </c>
      <c r="H13" s="2">
        <v>0.21199999999999999</v>
      </c>
      <c r="I13" s="2">
        <v>0.20100000000000001</v>
      </c>
      <c r="J13" s="2">
        <v>0.191</v>
      </c>
      <c r="K13" s="2">
        <v>0.183</v>
      </c>
      <c r="L13" s="2">
        <v>0.17499999999999999</v>
      </c>
      <c r="M13" s="2">
        <v>0.16900000000000001</v>
      </c>
      <c r="N13" s="2">
        <v>0.16300000000000001</v>
      </c>
      <c r="O13" s="2">
        <v>0.158</v>
      </c>
      <c r="P13" s="2">
        <v>0.153</v>
      </c>
      <c r="Q13" s="2">
        <v>0.14799999999999999</v>
      </c>
      <c r="R13" s="2">
        <v>0.14299999999999999</v>
      </c>
      <c r="S13" s="2">
        <v>0.13900000000000001</v>
      </c>
      <c r="T13" s="2">
        <v>0.13600000000000001</v>
      </c>
      <c r="U13" s="2">
        <v>0.13200000000000001</v>
      </c>
      <c r="V13" s="2">
        <v>0.20499999999999999</v>
      </c>
    </row>
    <row r="14" spans="1:22" x14ac:dyDescent="0.25">
      <c r="A14" s="2" t="s">
        <v>17</v>
      </c>
      <c r="B14" s="2">
        <v>0.53600000000000003</v>
      </c>
      <c r="C14" s="2">
        <v>0.42899999999999999</v>
      </c>
      <c r="D14" s="2">
        <v>0.36399999999999999</v>
      </c>
      <c r="E14" s="2">
        <v>0.31900000000000001</v>
      </c>
      <c r="F14" s="2">
        <v>0.28399999999999997</v>
      </c>
      <c r="G14" s="2">
        <v>0.25900000000000001</v>
      </c>
      <c r="H14" s="2">
        <v>0.23799999999999999</v>
      </c>
      <c r="I14" s="2">
        <v>0.22</v>
      </c>
      <c r="J14" s="2">
        <v>0.20599999999999999</v>
      </c>
      <c r="K14" s="2">
        <v>0.19400000000000001</v>
      </c>
      <c r="L14" s="2">
        <v>0.183</v>
      </c>
      <c r="M14" s="2">
        <v>0.17499999999999999</v>
      </c>
      <c r="N14" s="2">
        <v>0.16700000000000001</v>
      </c>
      <c r="O14" s="2">
        <v>0.161</v>
      </c>
      <c r="P14" s="2">
        <v>0.154</v>
      </c>
      <c r="Q14" s="2">
        <v>0.14899999999999999</v>
      </c>
      <c r="R14" s="2">
        <v>0.14499999999999999</v>
      </c>
      <c r="S14" s="2">
        <v>0.14000000000000001</v>
      </c>
      <c r="T14" s="2">
        <v>0.13600000000000001</v>
      </c>
      <c r="U14" s="2">
        <v>0.13200000000000001</v>
      </c>
      <c r="V14" s="2">
        <v>0.23400000000000001</v>
      </c>
    </row>
    <row r="15" spans="1:22" x14ac:dyDescent="0.25">
      <c r="A15" s="2" t="s">
        <v>2</v>
      </c>
      <c r="B15" s="2">
        <v>0.45400000000000001</v>
      </c>
      <c r="C15" s="2">
        <v>0.36799999999999999</v>
      </c>
      <c r="D15" s="2">
        <v>0.31900000000000001</v>
      </c>
      <c r="E15" s="2">
        <v>0.28599999999999998</v>
      </c>
      <c r="F15" s="2">
        <v>0.26100000000000001</v>
      </c>
      <c r="G15" s="2">
        <v>0.24199999999999999</v>
      </c>
      <c r="H15" s="2">
        <v>0.22700000000000001</v>
      </c>
      <c r="I15" s="2">
        <v>0.21299999999999999</v>
      </c>
      <c r="J15" s="2">
        <v>0.20200000000000001</v>
      </c>
      <c r="K15" s="2">
        <v>0.193</v>
      </c>
      <c r="L15" s="2">
        <v>0.185</v>
      </c>
      <c r="M15" s="2">
        <v>0.17799999999999999</v>
      </c>
      <c r="N15" s="2">
        <v>0.17100000000000001</v>
      </c>
      <c r="O15" s="2">
        <v>0.16600000000000001</v>
      </c>
      <c r="P15" s="2">
        <v>0.161</v>
      </c>
      <c r="Q15" s="2">
        <v>0.156</v>
      </c>
      <c r="R15" s="2">
        <v>0.152</v>
      </c>
      <c r="S15" s="2">
        <v>0.14799999999999999</v>
      </c>
      <c r="T15" s="2">
        <v>0.14499999999999999</v>
      </c>
      <c r="U15" s="2">
        <v>0.14099999999999999</v>
      </c>
      <c r="V15" s="2">
        <v>0.22</v>
      </c>
    </row>
    <row r="16" spans="1:22" x14ac:dyDescent="0.25">
      <c r="A16" s="2" t="s">
        <v>9</v>
      </c>
      <c r="B16" s="2">
        <v>0.58899999999999997</v>
      </c>
      <c r="C16" s="2">
        <v>0.48099999999999998</v>
      </c>
      <c r="D16" s="2">
        <v>0.41099999999999998</v>
      </c>
      <c r="E16" s="2">
        <v>0.36099999999999999</v>
      </c>
      <c r="F16" s="2">
        <v>0.32100000000000001</v>
      </c>
      <c r="G16" s="2">
        <v>0.29299999999999998</v>
      </c>
      <c r="H16" s="2">
        <v>0.26900000000000002</v>
      </c>
      <c r="I16" s="2">
        <v>0.249</v>
      </c>
      <c r="J16" s="2">
        <v>0.23200000000000001</v>
      </c>
      <c r="K16" s="2">
        <v>0.219</v>
      </c>
      <c r="L16" s="2">
        <v>0.20699999999999999</v>
      </c>
      <c r="M16" s="2">
        <v>0.19700000000000001</v>
      </c>
      <c r="N16" s="2">
        <v>0.188</v>
      </c>
      <c r="O16" s="2">
        <v>0.18</v>
      </c>
      <c r="P16" s="2">
        <v>0.17299999999999999</v>
      </c>
      <c r="Q16" s="2">
        <v>0.16600000000000001</v>
      </c>
      <c r="R16" s="2">
        <v>0.161</v>
      </c>
      <c r="S16" s="2">
        <v>0.155</v>
      </c>
      <c r="T16" s="2">
        <v>0.15</v>
      </c>
      <c r="U16" s="2">
        <v>0.14599999999999999</v>
      </c>
      <c r="V16" s="2">
        <v>0.26300000000000001</v>
      </c>
    </row>
    <row r="17" spans="1:22" x14ac:dyDescent="0.25">
      <c r="A17" s="2" t="s">
        <v>16</v>
      </c>
      <c r="B17" s="2">
        <v>0.58399999999999996</v>
      </c>
      <c r="C17" s="2">
        <v>0.47799999999999998</v>
      </c>
      <c r="D17" s="2">
        <v>0.40799999999999997</v>
      </c>
      <c r="E17" s="2">
        <v>0.35899999999999999</v>
      </c>
      <c r="F17" s="2">
        <v>0.32100000000000001</v>
      </c>
      <c r="G17" s="2">
        <v>0.29299999999999998</v>
      </c>
      <c r="H17" s="2">
        <v>0.26800000000000002</v>
      </c>
      <c r="I17" s="2">
        <v>0.249</v>
      </c>
      <c r="J17" s="2">
        <v>0.23300000000000001</v>
      </c>
      <c r="K17" s="2">
        <v>0.22</v>
      </c>
      <c r="L17" s="2">
        <v>0.20799999999999999</v>
      </c>
      <c r="M17" s="2">
        <v>0.19800000000000001</v>
      </c>
      <c r="N17" s="2">
        <v>0.188</v>
      </c>
      <c r="O17" s="2">
        <v>0.18099999999999999</v>
      </c>
      <c r="P17" s="2">
        <v>0.17399999999999999</v>
      </c>
      <c r="Q17" s="2">
        <v>0.16800000000000001</v>
      </c>
      <c r="R17" s="2">
        <v>0.16200000000000001</v>
      </c>
      <c r="S17" s="2">
        <v>0.157</v>
      </c>
      <c r="T17" s="2">
        <v>0.152</v>
      </c>
      <c r="U17" s="2">
        <v>0.14699999999999999</v>
      </c>
      <c r="V17" s="2">
        <v>0.26500000000000001</v>
      </c>
    </row>
    <row r="18" spans="1:22" s="6" customFormat="1" x14ac:dyDescent="0.25">
      <c r="A18" s="5" t="s">
        <v>1</v>
      </c>
      <c r="B18" s="5">
        <v>0.60499999999999998</v>
      </c>
      <c r="C18" s="5">
        <v>0.503</v>
      </c>
      <c r="D18" s="5">
        <v>0.434</v>
      </c>
      <c r="E18" s="5">
        <v>0.38600000000000001</v>
      </c>
      <c r="F18" s="5">
        <v>0.34699999999999998</v>
      </c>
      <c r="G18" s="5">
        <v>0.31900000000000001</v>
      </c>
      <c r="H18" s="5">
        <v>0.29499999999999998</v>
      </c>
      <c r="I18" s="5">
        <v>0.27500000000000002</v>
      </c>
      <c r="J18" s="5">
        <v>0.25900000000000001</v>
      </c>
      <c r="K18" s="5">
        <v>0.245</v>
      </c>
      <c r="L18" s="5">
        <v>0.23300000000000001</v>
      </c>
      <c r="M18" s="5">
        <v>0.223</v>
      </c>
      <c r="N18" s="5">
        <v>0.21299999999999999</v>
      </c>
      <c r="O18" s="5">
        <v>0.20499999999999999</v>
      </c>
      <c r="P18" s="5">
        <v>0.19700000000000001</v>
      </c>
      <c r="Q18" s="5">
        <v>0.19</v>
      </c>
      <c r="R18" s="5">
        <v>0.184</v>
      </c>
      <c r="S18" s="5">
        <v>0.17799999999999999</v>
      </c>
      <c r="T18" s="5">
        <v>0.17399999999999999</v>
      </c>
      <c r="U18" s="5">
        <v>0.16800000000000001</v>
      </c>
      <c r="V18" s="5">
        <v>0.28799999999999998</v>
      </c>
    </row>
    <row r="19" spans="1:22" x14ac:dyDescent="0.25">
      <c r="A19" s="2" t="s">
        <v>7</v>
      </c>
      <c r="B19" s="2">
        <v>0.61099999999999999</v>
      </c>
      <c r="C19" s="2">
        <v>0.50600000000000001</v>
      </c>
      <c r="D19" s="2">
        <v>0.437</v>
      </c>
      <c r="E19" s="2">
        <v>0.38800000000000001</v>
      </c>
      <c r="F19" s="2">
        <v>0.34799999999999998</v>
      </c>
      <c r="G19" s="2">
        <v>0.32</v>
      </c>
      <c r="H19" s="2">
        <v>0.29699999999999999</v>
      </c>
      <c r="I19" s="2">
        <v>0.27700000000000002</v>
      </c>
      <c r="J19" s="2">
        <v>0.26100000000000001</v>
      </c>
      <c r="K19" s="2">
        <v>0.247</v>
      </c>
      <c r="L19" s="2">
        <v>0.23400000000000001</v>
      </c>
      <c r="M19" s="2">
        <v>0.223</v>
      </c>
      <c r="N19" s="2">
        <v>0.214</v>
      </c>
      <c r="O19" s="2">
        <v>0.20599999999999999</v>
      </c>
      <c r="P19" s="2">
        <v>0.19700000000000001</v>
      </c>
      <c r="Q19" s="2">
        <v>0.191</v>
      </c>
      <c r="R19" s="2">
        <v>0.185</v>
      </c>
      <c r="S19" s="2">
        <v>0.17899999999999999</v>
      </c>
      <c r="T19" s="2">
        <v>0.17399999999999999</v>
      </c>
      <c r="U19" s="2">
        <v>0.17</v>
      </c>
      <c r="V19" s="2">
        <v>0.28999999999999998</v>
      </c>
    </row>
    <row r="20" spans="1:22" x14ac:dyDescent="0.25">
      <c r="A20" s="2" t="s">
        <v>4</v>
      </c>
      <c r="B20" s="2">
        <v>0.60599999999999998</v>
      </c>
      <c r="C20" s="2">
        <v>0.501</v>
      </c>
      <c r="D20" s="2">
        <v>0.433</v>
      </c>
      <c r="E20" s="2">
        <v>0.38400000000000001</v>
      </c>
      <c r="F20" s="2">
        <v>0.34599999999999997</v>
      </c>
      <c r="G20" s="2">
        <v>0.317</v>
      </c>
      <c r="H20" s="2">
        <v>0.29499999999999998</v>
      </c>
      <c r="I20" s="2">
        <v>0.27600000000000002</v>
      </c>
      <c r="J20" s="2">
        <v>0.26</v>
      </c>
      <c r="K20" s="2">
        <v>0.246</v>
      </c>
      <c r="L20" s="2">
        <v>0.23499999999999999</v>
      </c>
      <c r="M20" s="2">
        <v>0.22600000000000001</v>
      </c>
      <c r="N20" s="2">
        <v>0.216</v>
      </c>
      <c r="O20" s="2">
        <v>0.20899999999999999</v>
      </c>
      <c r="P20" s="2">
        <v>0.20200000000000001</v>
      </c>
      <c r="Q20" s="2">
        <v>0.19600000000000001</v>
      </c>
      <c r="R20" s="2">
        <v>0.19</v>
      </c>
      <c r="S20" s="2">
        <v>0.185</v>
      </c>
      <c r="T20" s="2">
        <v>0.18099999999999999</v>
      </c>
      <c r="U20" s="2">
        <v>0.17699999999999999</v>
      </c>
      <c r="V20" s="2">
        <v>0.29099999999999998</v>
      </c>
    </row>
    <row r="21" spans="1:22" ht="15" customHeight="1" x14ac:dyDescent="0.25">
      <c r="A21" s="2" t="s">
        <v>10</v>
      </c>
      <c r="B21" s="2">
        <v>0.63</v>
      </c>
      <c r="C21" s="2">
        <v>0.53</v>
      </c>
      <c r="D21" s="2">
        <v>0.46300000000000002</v>
      </c>
      <c r="E21" s="2">
        <v>0.41499999999999998</v>
      </c>
      <c r="F21" s="2">
        <v>0.377</v>
      </c>
      <c r="G21" s="2">
        <v>0.34899999999999998</v>
      </c>
      <c r="H21" s="2">
        <v>0.32500000000000001</v>
      </c>
      <c r="I21" s="2">
        <v>0.30499999999999999</v>
      </c>
      <c r="J21" s="2">
        <v>0.28899999999999998</v>
      </c>
      <c r="K21" s="2">
        <v>0.27600000000000002</v>
      </c>
      <c r="L21" s="2">
        <v>0.26300000000000001</v>
      </c>
      <c r="M21" s="2">
        <v>0.254</v>
      </c>
      <c r="N21" s="2">
        <v>0.245</v>
      </c>
      <c r="O21" s="2">
        <v>0.23599999999999999</v>
      </c>
      <c r="P21" s="2">
        <v>0.23</v>
      </c>
      <c r="Q21" s="2">
        <v>0.222</v>
      </c>
      <c r="R21" s="2">
        <v>0.217</v>
      </c>
      <c r="S21" s="2">
        <v>0.21099999999999999</v>
      </c>
      <c r="T21" s="2">
        <v>0.20699999999999999</v>
      </c>
      <c r="U21" s="2">
        <v>0.20100000000000001</v>
      </c>
      <c r="V21" s="2">
        <v>0.32</v>
      </c>
    </row>
    <row r="22" spans="1:22" x14ac:dyDescent="0.25">
      <c r="A22" s="2" t="s">
        <v>8</v>
      </c>
      <c r="B22" s="2">
        <v>0.63900000000000001</v>
      </c>
      <c r="C22" s="2">
        <v>0.54500000000000004</v>
      </c>
      <c r="D22" s="2">
        <v>0.48199999999999998</v>
      </c>
      <c r="E22" s="2">
        <v>0.436</v>
      </c>
      <c r="F22" s="2">
        <v>0.4</v>
      </c>
      <c r="G22" s="2">
        <v>0.373</v>
      </c>
      <c r="H22" s="2">
        <v>0.35099999999999998</v>
      </c>
      <c r="I22" s="2">
        <v>0.33200000000000002</v>
      </c>
      <c r="J22" s="2">
        <v>0.316</v>
      </c>
      <c r="K22" s="2">
        <v>0.30199999999999999</v>
      </c>
      <c r="L22" s="2">
        <v>0.28899999999999998</v>
      </c>
      <c r="M22" s="2">
        <v>0.27900000000000003</v>
      </c>
      <c r="N22" s="2">
        <v>0.26900000000000002</v>
      </c>
      <c r="O22" s="2">
        <v>0.26</v>
      </c>
      <c r="P22" s="2">
        <v>0.253</v>
      </c>
      <c r="Q22" s="2">
        <v>0.246</v>
      </c>
      <c r="R22" s="2">
        <v>0.23899999999999999</v>
      </c>
      <c r="S22" s="2">
        <v>0.23300000000000001</v>
      </c>
      <c r="T22" s="2">
        <v>0.22800000000000001</v>
      </c>
      <c r="U22" s="2">
        <v>0.222</v>
      </c>
      <c r="V22" s="2">
        <v>0.34</v>
      </c>
    </row>
  </sheetData>
  <sortState ref="A4:V22">
    <sortCondition ref="U4:U22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4</vt:lpstr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dcterms:created xsi:type="dcterms:W3CDTF">2012-07-04T21:11:02Z</dcterms:created>
  <dcterms:modified xsi:type="dcterms:W3CDTF">2014-05-24T22:07:42Z</dcterms:modified>
</cp:coreProperties>
</file>